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 filterPrivacy="1"/>
  <xr:revisionPtr revIDLastSave="0" documentId="13_ncr:1_{7B36B3B2-5000-426F-B1A5-480B3A938F7D}" xr6:coauthVersionLast="44" xr6:coauthVersionMax="44" xr10:uidLastSave="{00000000-0000-0000-0000-000000000000}"/>
  <bookViews>
    <workbookView xWindow="-120" yWindow="-120" windowWidth="20730" windowHeight="11160" xr2:uid="{00000000-000D-0000-FFFF-FFFF00000000}"/>
  </bookViews>
  <sheets>
    <sheet name="Table SIV" sheetId="1" r:id="rId1"/>
  </sheets>
  <definedNames>
    <definedName name="_xlnm.Print_Area" localSheetId="0">'Table SIV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26" i="1" l="1"/>
  <c r="I21" i="1" s="1"/>
  <c r="E26" i="1"/>
  <c r="F25" i="1" s="1"/>
  <c r="C22" i="1"/>
  <c r="C18" i="1"/>
  <c r="C26" i="1" s="1"/>
  <c r="F18" i="1" l="1"/>
  <c r="D13" i="1"/>
  <c r="D21" i="1"/>
  <c r="J21" i="1"/>
  <c r="F11" i="1"/>
  <c r="F20" i="1"/>
  <c r="F21" i="1"/>
  <c r="F17" i="1"/>
  <c r="G17" i="1" s="1"/>
  <c r="D9" i="1"/>
  <c r="D8" i="1"/>
  <c r="F12" i="1"/>
  <c r="D5" i="1"/>
  <c r="D24" i="1"/>
  <c r="D17" i="1"/>
  <c r="D25" i="1"/>
  <c r="G25" i="1" s="1"/>
  <c r="D16" i="1"/>
  <c r="D22" i="1"/>
  <c r="D18" i="1"/>
  <c r="G18" i="1" s="1"/>
  <c r="D11" i="1"/>
  <c r="G11" i="1" s="1"/>
  <c r="F9" i="1"/>
  <c r="D10" i="1"/>
  <c r="F10" i="1"/>
  <c r="I17" i="1"/>
  <c r="J17" i="1" s="1"/>
  <c r="D12" i="1"/>
  <c r="D20" i="1"/>
  <c r="G20" i="1" s="1"/>
  <c r="F8" i="1"/>
  <c r="F16" i="1"/>
  <c r="I5" i="1"/>
  <c r="I13" i="1"/>
  <c r="I22" i="1"/>
  <c r="I7" i="1"/>
  <c r="J7" i="1" s="1"/>
  <c r="I8" i="1"/>
  <c r="J8" i="1" s="1"/>
  <c r="I16" i="1"/>
  <c r="I6" i="1"/>
  <c r="I15" i="1"/>
  <c r="I25" i="1"/>
  <c r="D15" i="1"/>
  <c r="D7" i="1"/>
  <c r="F5" i="1"/>
  <c r="G5" i="1" s="1"/>
  <c r="F13" i="1"/>
  <c r="G13" i="1" s="1"/>
  <c r="F22" i="1"/>
  <c r="I10" i="1"/>
  <c r="I18" i="1"/>
  <c r="I24" i="1"/>
  <c r="D14" i="1"/>
  <c r="D6" i="1"/>
  <c r="F6" i="1"/>
  <c r="G6" i="1" s="1"/>
  <c r="F14" i="1"/>
  <c r="F24" i="1"/>
  <c r="I11" i="1"/>
  <c r="J11" i="1" s="1"/>
  <c r="I20" i="1"/>
  <c r="I14" i="1"/>
  <c r="I9" i="1"/>
  <c r="F7" i="1"/>
  <c r="G7" i="1" s="1"/>
  <c r="F15" i="1"/>
  <c r="G15" i="1" s="1"/>
  <c r="I12" i="1"/>
  <c r="J12" i="1" s="1"/>
  <c r="G10" i="1" l="1"/>
  <c r="G21" i="1"/>
  <c r="G12" i="1"/>
  <c r="J13" i="1"/>
  <c r="J9" i="1"/>
  <c r="J20" i="1"/>
  <c r="J24" i="1"/>
  <c r="J25" i="1"/>
  <c r="J5" i="1"/>
  <c r="G16" i="1"/>
  <c r="J10" i="1"/>
  <c r="J6" i="1"/>
  <c r="G8" i="1"/>
  <c r="G9" i="1"/>
  <c r="J22" i="1"/>
  <c r="J18" i="1"/>
  <c r="G24" i="1"/>
  <c r="G22" i="1"/>
  <c r="J16" i="1"/>
  <c r="J14" i="1"/>
  <c r="J15" i="1"/>
  <c r="G14" i="1"/>
</calcChain>
</file>

<file path=xl/sharedStrings.xml><?xml version="1.0" encoding="utf-8"?>
<sst xmlns="http://schemas.openxmlformats.org/spreadsheetml/2006/main" count="40" uniqueCount="40">
  <si>
    <t>Rhizobium leguminosarum bv. viciae VF39</t>
  </si>
  <si>
    <t>File : Run5_P1_2000ng.raw downloaded from:</t>
  </si>
  <si>
    <t>https://www.ebi.ac.uk/pride/archive/projects/PXD006118/files</t>
  </si>
  <si>
    <t>Species</t>
  </si>
  <si>
    <t>P (equal protein amounts)</t>
  </si>
  <si>
    <t>Expected</t>
  </si>
  <si>
    <t>Expected 
%</t>
  </si>
  <si>
    <t>Kleiner</t>
  </si>
  <si>
    <t>Kleiner 
%</t>
  </si>
  <si>
    <r>
      <t xml:space="preserve">Kleiner 
/ 
Expected 
</t>
    </r>
    <r>
      <rPr>
        <b/>
        <sz val="11"/>
        <color theme="1"/>
        <rFont val="Calibri"/>
        <family val="2"/>
        <scheme val="minor"/>
      </rPr>
      <t>ratio</t>
    </r>
  </si>
  <si>
    <t>Phylopeptidomics</t>
  </si>
  <si>
    <t>Phylopeptidomics %</t>
  </si>
  <si>
    <r>
      <t xml:space="preserve">Phylopeptidomics / 
Expected 
</t>
    </r>
    <r>
      <rPr>
        <b/>
        <sz val="11"/>
        <color theme="1"/>
        <rFont val="Calibri"/>
        <family val="2"/>
        <scheme val="minor"/>
      </rPr>
      <t>ratio</t>
    </r>
  </si>
  <si>
    <t>Agrobacterium tumefaciens</t>
  </si>
  <si>
    <t>Alteromonas macleodii</t>
  </si>
  <si>
    <t>Bacillus subtilis</t>
  </si>
  <si>
    <t>Burkholderia xenovorans</t>
  </si>
  <si>
    <t>Chlamydomonas reinhardtii</t>
  </si>
  <si>
    <t>Chromobacterium violaceum</t>
  </si>
  <si>
    <t>Cupriavidus metallidurans</t>
  </si>
  <si>
    <t>Escherichia coli</t>
  </si>
  <si>
    <t>Nitrososphaera viennensis</t>
  </si>
  <si>
    <t>Paracoccus denitrificans</t>
  </si>
  <si>
    <t>Pseudomonas denitrificans</t>
  </si>
  <si>
    <t>Pseudomonas fluorescens</t>
  </si>
  <si>
    <t>Pseudomonas pseudoalcaligenes</t>
  </si>
  <si>
    <t>Rhizobium leguminosarum bv. viciae 3841</t>
  </si>
  <si>
    <t>Roseobacter sp. AK199</t>
  </si>
  <si>
    <t>Staphylococcus aureus ATCC 13709</t>
  </si>
  <si>
    <t>Staphylococcus aureus ATCC 25923</t>
  </si>
  <si>
    <t>Stenotrophomonas maltophilia</t>
  </si>
  <si>
    <t>Thermus Thermophilus</t>
  </si>
  <si>
    <t>Nitrosomonas europaeae</t>
  </si>
  <si>
    <t>Nitrosomonas ureae</t>
  </si>
  <si>
    <t>Nitrosospira multiformis</t>
  </si>
  <si>
    <t>Desulfovibrio vulgaris</t>
  </si>
  <si>
    <t>Total</t>
  </si>
  <si>
    <r>
      <t>Set to 0 as in Kleiner et al. Supplementary data 1</t>
    </r>
    <r>
      <rPr>
        <sz val="11"/>
        <color theme="1"/>
        <rFont val="Calibri"/>
        <family val="2"/>
        <scheme val="minor"/>
      </rPr>
      <t xml:space="preserve"> :</t>
    </r>
  </si>
  <si>
    <r>
      <rPr>
        <b/>
        <u/>
        <sz val="14"/>
        <color theme="1"/>
        <rFont val="Calibri"/>
        <family val="2"/>
        <scheme val="minor"/>
      </rPr>
      <t>Supplementary TABLE SIV</t>
    </r>
    <r>
      <rPr>
        <b/>
        <sz val="14"/>
        <color theme="1"/>
        <rFont val="Calibri"/>
        <family val="2"/>
        <scheme val="minor"/>
      </rPr>
      <t xml:space="preserve">: Quantitation of a mock community sample with same protein content per organism from Kleiner et al. </t>
    </r>
  </si>
  <si>
    <r>
      <t xml:space="preserve">Salmonella enterica typhimurium </t>
    </r>
    <r>
      <rPr>
        <sz val="11"/>
        <color theme="1"/>
        <rFont val="Calibri"/>
        <family val="2"/>
        <scheme val="minor"/>
      </rPr>
      <t>(3 strains combined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u/>
      <sz val="14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5" fillId="0" borderId="0" applyNumberFormat="0" applyFill="0" applyBorder="0" applyAlignment="0" applyProtection="0"/>
  </cellStyleXfs>
  <cellXfs count="27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/>
    <xf numFmtId="0" fontId="2" fillId="0" borderId="0" xfId="0" applyFont="1" applyFill="1" applyBorder="1" applyAlignment="1">
      <alignment horizontal="center" vertical="center" wrapText="1"/>
    </xf>
    <xf numFmtId="0" fontId="2" fillId="0" borderId="0" xfId="0" applyFont="1" applyFill="1" applyAlignment="1">
      <alignment horizontal="left" vertical="center" wrapText="1"/>
    </xf>
    <xf numFmtId="0" fontId="2" fillId="0" borderId="0" xfId="0" applyFont="1" applyBorder="1" applyAlignment="1">
      <alignment horizontal="center" vertical="center" wrapText="1"/>
    </xf>
    <xf numFmtId="0" fontId="0" fillId="0" borderId="0" xfId="0" applyFont="1"/>
    <xf numFmtId="0" fontId="5" fillId="0" borderId="0" xfId="2" applyFont="1"/>
    <xf numFmtId="0" fontId="0" fillId="0" borderId="0" xfId="0" applyFont="1" applyFill="1" applyBorder="1" applyAlignment="1">
      <alignment horizontal="center" vertical="center" wrapText="1"/>
    </xf>
    <xf numFmtId="0" fontId="0" fillId="0" borderId="0" xfId="0" applyFont="1" applyBorder="1" applyAlignment="1">
      <alignment horizontal="center" vertical="center" wrapText="1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0" xfId="0" applyFont="1" applyFill="1" applyBorder="1" applyAlignment="1">
      <alignment horizontal="left" vertical="center"/>
    </xf>
    <xf numFmtId="0" fontId="0" fillId="0" borderId="0" xfId="0" applyFont="1" applyAlignment="1">
      <alignment horizontal="center"/>
    </xf>
    <xf numFmtId="164" fontId="1" fillId="0" borderId="0" xfId="1" applyNumberFormat="1" applyFont="1" applyAlignment="1">
      <alignment horizontal="center"/>
    </xf>
    <xf numFmtId="0" fontId="2" fillId="0" borderId="0" xfId="0" applyFont="1" applyFill="1" applyBorder="1" applyAlignment="1">
      <alignment horizontal="left" vertical="center"/>
    </xf>
    <xf numFmtId="2" fontId="2" fillId="0" borderId="0" xfId="1" applyNumberFormat="1" applyFont="1" applyBorder="1" applyAlignment="1">
      <alignment horizontal="center" vertical="center"/>
    </xf>
    <xf numFmtId="2" fontId="2" fillId="0" borderId="0" xfId="0" applyNumberFormat="1" applyFont="1" applyBorder="1" applyAlignment="1">
      <alignment horizontal="center" vertical="center"/>
    </xf>
    <xf numFmtId="0" fontId="6" fillId="0" borderId="0" xfId="0" applyFont="1" applyFill="1" applyAlignment="1">
      <alignment horizontal="left" vertical="center"/>
    </xf>
    <xf numFmtId="0" fontId="6" fillId="0" borderId="0" xfId="0" applyFont="1" applyFill="1" applyBorder="1" applyAlignment="1">
      <alignment horizontal="left" vertical="center"/>
    </xf>
    <xf numFmtId="0" fontId="6" fillId="0" borderId="0" xfId="0" applyFont="1" applyFill="1" applyBorder="1"/>
    <xf numFmtId="2" fontId="2" fillId="0" borderId="0" xfId="0" applyNumberFormat="1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164" fontId="1" fillId="0" borderId="0" xfId="1" applyNumberFormat="1" applyFont="1" applyBorder="1" applyAlignment="1">
      <alignment horizontal="center" vertical="center"/>
    </xf>
    <xf numFmtId="2" fontId="2" fillId="0" borderId="0" xfId="1" applyNumberFormat="1" applyFont="1" applyBorder="1" applyAlignment="1">
      <alignment horizontal="center" vertical="center"/>
    </xf>
  </cellXfs>
  <cellStyles count="3">
    <cellStyle name="Lien hypertexte" xfId="2" builtinId="8"/>
    <cellStyle name="Normal" xfId="0" builtinId="0"/>
    <cellStyle name="Pourcentag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www.ebi.ac.uk/pride/archive/projects/PXD006118/files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L36"/>
  <sheetViews>
    <sheetView tabSelected="1" workbookViewId="0">
      <selection activeCell="B2" sqref="B2"/>
    </sheetView>
  </sheetViews>
  <sheetFormatPr baseColWidth="10" defaultColWidth="9.140625" defaultRowHeight="15" x14ac:dyDescent="0.25"/>
  <cols>
    <col min="1" max="1" width="62.42578125" bestFit="1" customWidth="1"/>
    <col min="2" max="2" width="21.85546875" style="1" customWidth="1"/>
    <col min="4" max="4" width="9.42578125" customWidth="1"/>
    <col min="7" max="7" width="10.28515625" bestFit="1" customWidth="1"/>
    <col min="8" max="8" width="16.7109375" customWidth="1"/>
    <col min="9" max="9" width="17.42578125" customWidth="1"/>
    <col min="10" max="10" width="17" customWidth="1"/>
  </cols>
  <sheetData>
    <row r="1" spans="1:12" ht="18.75" x14ac:dyDescent="0.3">
      <c r="A1" s="4" t="s">
        <v>38</v>
      </c>
      <c r="B1" s="8"/>
      <c r="C1" s="8"/>
      <c r="D1" s="8"/>
      <c r="E1" s="8"/>
      <c r="F1" s="8"/>
      <c r="G1" s="8"/>
      <c r="H1" s="8"/>
      <c r="I1" s="8"/>
      <c r="J1" s="8"/>
    </row>
    <row r="2" spans="1:12" x14ac:dyDescent="0.25">
      <c r="A2" s="8" t="s">
        <v>1</v>
      </c>
      <c r="B2" s="8"/>
      <c r="C2" s="8"/>
      <c r="D2" s="8"/>
      <c r="E2" s="8"/>
      <c r="F2" s="8"/>
      <c r="G2" s="8"/>
      <c r="H2" s="8"/>
      <c r="I2" s="8"/>
      <c r="J2" s="8"/>
      <c r="K2" s="8"/>
      <c r="L2" s="8"/>
    </row>
    <row r="3" spans="1:12" x14ac:dyDescent="0.25">
      <c r="A3" s="9" t="s">
        <v>2</v>
      </c>
      <c r="B3" s="8"/>
      <c r="C3" s="8"/>
      <c r="D3" s="8"/>
      <c r="E3" s="8"/>
      <c r="F3" s="8"/>
      <c r="G3" s="8"/>
      <c r="H3" s="8"/>
      <c r="I3" s="8"/>
      <c r="J3" s="8"/>
      <c r="K3" s="8"/>
      <c r="L3" s="8"/>
    </row>
    <row r="4" spans="1:12" ht="60" x14ac:dyDescent="0.25">
      <c r="A4" s="6" t="s">
        <v>3</v>
      </c>
      <c r="B4" s="5" t="s">
        <v>4</v>
      </c>
      <c r="C4" s="10" t="s">
        <v>5</v>
      </c>
      <c r="D4" s="10" t="s">
        <v>6</v>
      </c>
      <c r="E4" s="5" t="s">
        <v>7</v>
      </c>
      <c r="F4" s="11" t="s">
        <v>8</v>
      </c>
      <c r="G4" s="11" t="s">
        <v>9</v>
      </c>
      <c r="H4" s="7" t="s">
        <v>10</v>
      </c>
      <c r="I4" s="11" t="s">
        <v>11</v>
      </c>
      <c r="J4" s="11" t="s">
        <v>12</v>
      </c>
      <c r="K4" s="8"/>
      <c r="L4" s="8"/>
    </row>
    <row r="5" spans="1:12" x14ac:dyDescent="0.25">
      <c r="A5" s="20" t="s">
        <v>13</v>
      </c>
      <c r="B5" s="12">
        <v>642.70000000000005</v>
      </c>
      <c r="C5" s="12">
        <v>642.70000000000005</v>
      </c>
      <c r="D5" s="16">
        <f>+C5/C$26</f>
        <v>4.3478260869565216E-2</v>
      </c>
      <c r="E5" s="12">
        <v>7747</v>
      </c>
      <c r="F5" s="16">
        <f>+E5/E$26</f>
        <v>5.8004761976070324E-2</v>
      </c>
      <c r="G5" s="18">
        <f>+F5/D5</f>
        <v>1.3341095254496176</v>
      </c>
      <c r="H5" s="13">
        <v>1346.1</v>
      </c>
      <c r="I5" s="16">
        <f>+H5/H$26</f>
        <v>4.7034529025765749E-2</v>
      </c>
      <c r="J5" s="19">
        <f>+I5/D5</f>
        <v>1.0817941675926122</v>
      </c>
      <c r="K5" s="8"/>
      <c r="L5" s="8"/>
    </row>
    <row r="6" spans="1:12" x14ac:dyDescent="0.25">
      <c r="A6" s="20" t="s">
        <v>14</v>
      </c>
      <c r="B6" s="12">
        <v>642.70000000000005</v>
      </c>
      <c r="C6" s="12">
        <v>642.70000000000005</v>
      </c>
      <c r="D6" s="16">
        <f t="shared" ref="D6:F17" si="0">+C6/C$26</f>
        <v>4.3478260869565216E-2</v>
      </c>
      <c r="E6" s="12">
        <v>4052</v>
      </c>
      <c r="F6" s="16">
        <f t="shared" si="0"/>
        <v>3.0338878988903698E-2</v>
      </c>
      <c r="G6" s="18">
        <f t="shared" ref="G6:G17" si="1">+F6/D6</f>
        <v>0.69779421674478503</v>
      </c>
      <c r="H6" s="13">
        <v>508.8</v>
      </c>
      <c r="I6" s="16">
        <f t="shared" ref="I6" si="2">+H6/H$26</f>
        <v>1.7778150485335126E-2</v>
      </c>
      <c r="J6" s="19">
        <f t="shared" ref="J6:J17" si="3">+I6/D6</f>
        <v>0.40889746116270792</v>
      </c>
      <c r="K6" s="8"/>
      <c r="L6" s="8"/>
    </row>
    <row r="7" spans="1:12" x14ac:dyDescent="0.25">
      <c r="A7" s="20" t="s">
        <v>15</v>
      </c>
      <c r="B7" s="12">
        <v>642.70000000000005</v>
      </c>
      <c r="C7" s="12">
        <v>642.70000000000005</v>
      </c>
      <c r="D7" s="16">
        <f t="shared" si="0"/>
        <v>4.3478260869565216E-2</v>
      </c>
      <c r="E7" s="12">
        <v>4296</v>
      </c>
      <c r="F7" s="16">
        <f t="shared" si="0"/>
        <v>3.2165800625945283E-2</v>
      </c>
      <c r="G7" s="18">
        <f t="shared" si="1"/>
        <v>0.73981341439674153</v>
      </c>
      <c r="H7" s="13">
        <v>934.8</v>
      </c>
      <c r="I7" s="16">
        <f t="shared" ref="I7" si="4">+H7/H$26</f>
        <v>3.2663158556783166E-2</v>
      </c>
      <c r="J7" s="19">
        <f t="shared" si="3"/>
        <v>0.75125264680601289</v>
      </c>
      <c r="K7" s="8"/>
      <c r="L7" s="8"/>
    </row>
    <row r="8" spans="1:12" x14ac:dyDescent="0.25">
      <c r="A8" s="20" t="s">
        <v>16</v>
      </c>
      <c r="B8" s="12">
        <v>642.70000000000005</v>
      </c>
      <c r="C8" s="12">
        <v>642.70000000000005</v>
      </c>
      <c r="D8" s="16">
        <f t="shared" si="0"/>
        <v>4.3478260869565216E-2</v>
      </c>
      <c r="E8" s="12">
        <v>0</v>
      </c>
      <c r="F8" s="16">
        <f t="shared" si="0"/>
        <v>0</v>
      </c>
      <c r="G8" s="18">
        <f t="shared" si="1"/>
        <v>0</v>
      </c>
      <c r="H8" s="13">
        <v>200.6</v>
      </c>
      <c r="I8" s="16">
        <f t="shared" ref="I8" si="5">+H8/H$26</f>
        <v>7.0092315003109787E-3</v>
      </c>
      <c r="J8" s="19">
        <f t="shared" si="3"/>
        <v>0.1612123245071525</v>
      </c>
      <c r="K8" s="8"/>
      <c r="L8" s="8"/>
    </row>
    <row r="9" spans="1:12" x14ac:dyDescent="0.25">
      <c r="A9" s="21" t="s">
        <v>17</v>
      </c>
      <c r="B9" s="12">
        <v>642.70000000000005</v>
      </c>
      <c r="C9" s="12">
        <v>642.70000000000005</v>
      </c>
      <c r="D9" s="16">
        <f t="shared" si="0"/>
        <v>4.3478260869565216E-2</v>
      </c>
      <c r="E9" s="12">
        <v>1227</v>
      </c>
      <c r="F9" s="16">
        <f t="shared" si="0"/>
        <v>9.1870198715164955E-3</v>
      </c>
      <c r="G9" s="18">
        <f t="shared" si="1"/>
        <v>0.2113014570448794</v>
      </c>
      <c r="H9" s="13">
        <v>928.2</v>
      </c>
      <c r="I9" s="16">
        <f t="shared" ref="I9" si="6">+H9/H$26</f>
        <v>3.243254575567623E-2</v>
      </c>
      <c r="J9" s="19">
        <f t="shared" si="3"/>
        <v>0.74594855238055335</v>
      </c>
      <c r="K9" s="8"/>
      <c r="L9" s="8"/>
    </row>
    <row r="10" spans="1:12" x14ac:dyDescent="0.25">
      <c r="A10" s="21" t="s">
        <v>18</v>
      </c>
      <c r="B10" s="12">
        <v>642.70000000000005</v>
      </c>
      <c r="C10" s="12">
        <v>642.70000000000005</v>
      </c>
      <c r="D10" s="16">
        <f t="shared" si="0"/>
        <v>4.3478260869565216E-2</v>
      </c>
      <c r="E10" s="12">
        <v>5452</v>
      </c>
      <c r="F10" s="16">
        <f t="shared" si="0"/>
        <v>4.0821216250617708E-2</v>
      </c>
      <c r="G10" s="18">
        <f t="shared" si="1"/>
        <v>0.9388879737642073</v>
      </c>
      <c r="H10" s="13">
        <v>1154.5999999999999</v>
      </c>
      <c r="I10" s="16">
        <f t="shared" ref="I10" si="7">+H10/H$26</f>
        <v>4.0343263660314335E-2</v>
      </c>
      <c r="J10" s="19">
        <f t="shared" si="3"/>
        <v>0.92789506418722978</v>
      </c>
      <c r="K10" s="8"/>
      <c r="L10" s="8"/>
    </row>
    <row r="11" spans="1:12" x14ac:dyDescent="0.25">
      <c r="A11" s="21" t="s">
        <v>19</v>
      </c>
      <c r="B11" s="12">
        <v>642.70000000000005</v>
      </c>
      <c r="C11" s="12">
        <v>642.70000000000005</v>
      </c>
      <c r="D11" s="16">
        <f t="shared" si="0"/>
        <v>4.3478260869565216E-2</v>
      </c>
      <c r="E11" s="12">
        <v>7664</v>
      </c>
      <c r="F11" s="16">
        <f t="shared" si="0"/>
        <v>5.7383309124125849E-2</v>
      </c>
      <c r="G11" s="18">
        <f t="shared" si="1"/>
        <v>1.3198161098548946</v>
      </c>
      <c r="H11" s="13">
        <v>2464.8000000000002</v>
      </c>
      <c r="I11" s="16">
        <f t="shared" ref="I11" si="8">+H11/H$26</f>
        <v>8.6123398813392343E-2</v>
      </c>
      <c r="J11" s="19">
        <f t="shared" si="3"/>
        <v>1.980838172708024</v>
      </c>
      <c r="K11" s="8"/>
      <c r="L11" s="8"/>
    </row>
    <row r="12" spans="1:12" x14ac:dyDescent="0.25">
      <c r="A12" s="21" t="s">
        <v>20</v>
      </c>
      <c r="B12" s="12">
        <v>642.70000000000005</v>
      </c>
      <c r="C12" s="12">
        <v>642.70000000000005</v>
      </c>
      <c r="D12" s="16">
        <f t="shared" si="0"/>
        <v>4.3478260869565216E-2</v>
      </c>
      <c r="E12" s="12">
        <v>11652</v>
      </c>
      <c r="F12" s="16">
        <f t="shared" si="0"/>
        <v>8.7242995552494054E-2</v>
      </c>
      <c r="G12" s="18">
        <f t="shared" si="1"/>
        <v>2.0065888977073634</v>
      </c>
      <c r="H12" s="13">
        <v>1821.1</v>
      </c>
      <c r="I12" s="16">
        <f t="shared" ref="I12" si="9">+H12/H$26</f>
        <v>6.3631662438765321E-2</v>
      </c>
      <c r="J12" s="19">
        <f t="shared" si="3"/>
        <v>1.4635282360916024</v>
      </c>
      <c r="K12" s="8"/>
      <c r="L12" s="8"/>
    </row>
    <row r="13" spans="1:12" x14ac:dyDescent="0.25">
      <c r="A13" s="21" t="s">
        <v>21</v>
      </c>
      <c r="B13" s="12">
        <v>642.70000000000005</v>
      </c>
      <c r="C13" s="12">
        <v>642.70000000000005</v>
      </c>
      <c r="D13" s="16">
        <f t="shared" si="0"/>
        <v>4.3478260869565216E-2</v>
      </c>
      <c r="E13" s="12">
        <v>2092</v>
      </c>
      <c r="F13" s="16">
        <f t="shared" si="0"/>
        <v>1.5663606822504082E-2</v>
      </c>
      <c r="G13" s="18">
        <f t="shared" si="1"/>
        <v>0.36026295691759391</v>
      </c>
      <c r="H13" s="13">
        <v>1158.8</v>
      </c>
      <c r="I13" s="16">
        <f t="shared" ref="I13" si="10">+H13/H$26</f>
        <v>4.0490017261018758E-2</v>
      </c>
      <c r="J13" s="19">
        <f t="shared" si="3"/>
        <v>0.9312703970034315</v>
      </c>
      <c r="K13" s="8"/>
      <c r="L13" s="8"/>
    </row>
    <row r="14" spans="1:12" x14ac:dyDescent="0.25">
      <c r="A14" s="21" t="s">
        <v>22</v>
      </c>
      <c r="B14" s="12">
        <v>642.70000000000005</v>
      </c>
      <c r="C14" s="12">
        <v>642.70000000000005</v>
      </c>
      <c r="D14" s="16">
        <f t="shared" si="0"/>
        <v>4.3478260869565216E-2</v>
      </c>
      <c r="E14" s="12">
        <v>2948</v>
      </c>
      <c r="F14" s="16">
        <f t="shared" si="0"/>
        <v>2.2072807319666363E-2</v>
      </c>
      <c r="G14" s="18">
        <f t="shared" si="1"/>
        <v>0.50767456835232638</v>
      </c>
      <c r="H14" s="13">
        <v>1742.5</v>
      </c>
      <c r="I14" s="16">
        <f t="shared" ref="I14" si="11">+H14/H$26</f>
        <v>6.0885273625582659E-2</v>
      </c>
      <c r="J14" s="19">
        <f t="shared" si="3"/>
        <v>1.4003612933884011</v>
      </c>
      <c r="K14" s="8"/>
      <c r="L14" s="8"/>
    </row>
    <row r="15" spans="1:12" x14ac:dyDescent="0.25">
      <c r="A15" s="21" t="s">
        <v>23</v>
      </c>
      <c r="B15" s="12">
        <v>642.70000000000005</v>
      </c>
      <c r="C15" s="12">
        <v>642.70000000000005</v>
      </c>
      <c r="D15" s="16">
        <f t="shared" si="0"/>
        <v>4.3478260869565216E-2</v>
      </c>
      <c r="E15" s="12">
        <v>9723</v>
      </c>
      <c r="F15" s="16">
        <f t="shared" si="0"/>
        <v>7.279983228260381E-2</v>
      </c>
      <c r="G15" s="18">
        <f t="shared" si="1"/>
        <v>1.6743961424998877</v>
      </c>
      <c r="H15" s="13">
        <v>1648.8</v>
      </c>
      <c r="I15" s="16">
        <f t="shared" ref="I15" si="12">+H15/H$26</f>
        <v>5.7611270676534113E-2</v>
      </c>
      <c r="J15" s="19">
        <f t="shared" si="3"/>
        <v>1.3250592255602847</v>
      </c>
      <c r="K15" s="8"/>
      <c r="L15" s="8"/>
    </row>
    <row r="16" spans="1:12" x14ac:dyDescent="0.25">
      <c r="A16" s="21" t="s">
        <v>24</v>
      </c>
      <c r="B16" s="12">
        <v>642.70000000000005</v>
      </c>
      <c r="C16" s="12">
        <v>642.70000000000005</v>
      </c>
      <c r="D16" s="16">
        <f t="shared" si="0"/>
        <v>4.3478260869565216E-2</v>
      </c>
      <c r="E16" s="12">
        <v>6708</v>
      </c>
      <c r="F16" s="16">
        <f t="shared" si="0"/>
        <v>5.0225370251126854E-2</v>
      </c>
      <c r="G16" s="18">
        <f t="shared" si="1"/>
        <v>1.1551835157759176</v>
      </c>
      <c r="H16" s="13">
        <v>824.6</v>
      </c>
      <c r="I16" s="16">
        <f t="shared" ref="I16" si="13">+H16/H$26</f>
        <v>2.8812623604967266E-2</v>
      </c>
      <c r="J16" s="19">
        <f t="shared" si="3"/>
        <v>0.66269034291424711</v>
      </c>
      <c r="K16" s="8"/>
      <c r="L16" s="8"/>
    </row>
    <row r="17" spans="1:12" x14ac:dyDescent="0.25">
      <c r="A17" s="21" t="s">
        <v>25</v>
      </c>
      <c r="B17" s="12">
        <v>642.70000000000005</v>
      </c>
      <c r="C17" s="12">
        <v>642.70000000000005</v>
      </c>
      <c r="D17" s="16">
        <f t="shared" si="0"/>
        <v>4.3478260869565216E-2</v>
      </c>
      <c r="E17" s="12">
        <v>9351</v>
      </c>
      <c r="F17" s="16">
        <f t="shared" si="0"/>
        <v>7.0014525524491236E-2</v>
      </c>
      <c r="G17" s="18">
        <f t="shared" si="1"/>
        <v>1.6103340870632985</v>
      </c>
      <c r="H17" s="13">
        <v>1209.3</v>
      </c>
      <c r="I17" s="16">
        <f t="shared" ref="I17" si="14">+H17/H$26</f>
        <v>4.2254554602821869E-2</v>
      </c>
      <c r="J17" s="19">
        <f t="shared" si="3"/>
        <v>0.971854755864903</v>
      </c>
      <c r="K17" s="8"/>
      <c r="L17" s="8"/>
    </row>
    <row r="18" spans="1:12" x14ac:dyDescent="0.25">
      <c r="A18" s="20" t="s">
        <v>26</v>
      </c>
      <c r="B18" s="12">
        <v>642.70000000000005</v>
      </c>
      <c r="C18" s="24">
        <f>642.7*2</f>
        <v>1285.4000000000001</v>
      </c>
      <c r="D18" s="25">
        <f>+C18/C$26</f>
        <v>8.6956521739130432E-2</v>
      </c>
      <c r="E18" s="12">
        <v>6666</v>
      </c>
      <c r="F18" s="25">
        <f>+E18/E$26</f>
        <v>4.9910900133275433E-2</v>
      </c>
      <c r="G18" s="26">
        <f>+F18/D18</f>
        <v>0.57397535153266754</v>
      </c>
      <c r="H18" s="24">
        <v>3717.6</v>
      </c>
      <c r="I18" s="25">
        <f>+H18/H$26</f>
        <v>0.12989790142350996</v>
      </c>
      <c r="J18" s="23">
        <f>+I18/D18</f>
        <v>1.4938258663703645</v>
      </c>
      <c r="K18" s="8"/>
      <c r="L18" s="8"/>
    </row>
    <row r="19" spans="1:12" x14ac:dyDescent="0.25">
      <c r="A19" s="21" t="s">
        <v>0</v>
      </c>
      <c r="B19" s="12">
        <v>642.70000000000005</v>
      </c>
      <c r="C19" s="24"/>
      <c r="D19" s="25"/>
      <c r="E19" s="12">
        <v>8540</v>
      </c>
      <c r="F19" s="25"/>
      <c r="G19" s="26"/>
      <c r="H19" s="24"/>
      <c r="I19" s="25"/>
      <c r="J19" s="23"/>
      <c r="K19" s="8"/>
      <c r="L19" s="8"/>
    </row>
    <row r="20" spans="1:12" x14ac:dyDescent="0.25">
      <c r="A20" s="20" t="s">
        <v>27</v>
      </c>
      <c r="B20" s="12">
        <v>642.70000000000005</v>
      </c>
      <c r="C20" s="12">
        <v>642.70000000000005</v>
      </c>
      <c r="D20" s="16">
        <f t="shared" ref="D20:F21" si="15">+C20/C$26</f>
        <v>4.3478260869565216E-2</v>
      </c>
      <c r="E20" s="12">
        <v>6364</v>
      </c>
      <c r="F20" s="16">
        <f t="shared" si="15"/>
        <v>4.7649710238248551E-2</v>
      </c>
      <c r="G20" s="18">
        <f t="shared" ref="G20:G21" si="16">+F20/D20</f>
        <v>1.0959433354797168</v>
      </c>
      <c r="H20" s="13">
        <v>575.79999999999995</v>
      </c>
      <c r="I20" s="16">
        <f t="shared" ref="I20" si="17">+H20/H$26</f>
        <v>2.0119219829905589E-2</v>
      </c>
      <c r="J20" s="19">
        <f t="shared" ref="J20:J21" si="18">+I20/D20</f>
        <v>0.46274205608782859</v>
      </c>
      <c r="K20" s="8"/>
      <c r="L20" s="8"/>
    </row>
    <row r="21" spans="1:12" x14ac:dyDescent="0.25">
      <c r="A21" s="21" t="s">
        <v>39</v>
      </c>
      <c r="B21" s="12">
        <v>1928.1000000000001</v>
      </c>
      <c r="C21" s="12">
        <v>1928.1000000000001</v>
      </c>
      <c r="D21" s="16">
        <f t="shared" si="15"/>
        <v>0.13043478260869565</v>
      </c>
      <c r="E21" s="12">
        <v>19126</v>
      </c>
      <c r="F21" s="16">
        <f t="shared" si="15"/>
        <v>0.14320370176253014</v>
      </c>
      <c r="G21" s="18">
        <f t="shared" si="16"/>
        <v>1.0978950468460644</v>
      </c>
      <c r="H21" s="13">
        <v>3359.6</v>
      </c>
      <c r="I21" s="16">
        <f t="shared" ref="I21" si="19">+H21/H$26</f>
        <v>0.11738890403013343</v>
      </c>
      <c r="J21" s="19">
        <f t="shared" si="18"/>
        <v>0.89998159756435625</v>
      </c>
      <c r="K21" s="8"/>
      <c r="L21" s="8"/>
    </row>
    <row r="22" spans="1:12" x14ac:dyDescent="0.25">
      <c r="A22" s="20" t="s">
        <v>28</v>
      </c>
      <c r="B22" s="12">
        <v>642.70000000000005</v>
      </c>
      <c r="C22" s="24">
        <f>642.7*2</f>
        <v>1285.4000000000001</v>
      </c>
      <c r="D22" s="25">
        <f>+C22/C$26</f>
        <v>8.6956521739130432E-2</v>
      </c>
      <c r="E22" s="12">
        <v>3004</v>
      </c>
      <c r="F22" s="25">
        <f>+E22/E$26</f>
        <v>2.2492100810134922E-2</v>
      </c>
      <c r="G22" s="26">
        <f>+F22/D22</f>
        <v>0.25865915931655159</v>
      </c>
      <c r="H22" s="24">
        <v>2508.6</v>
      </c>
      <c r="I22" s="25">
        <f>+H22/H$26</f>
        <v>8.7653829220738388E-2</v>
      </c>
      <c r="J22" s="23">
        <f>+I22/D22</f>
        <v>1.0080190360384915</v>
      </c>
      <c r="K22" s="8"/>
      <c r="L22" s="8"/>
    </row>
    <row r="23" spans="1:12" x14ac:dyDescent="0.25">
      <c r="A23" s="20" t="s">
        <v>29</v>
      </c>
      <c r="B23" s="12">
        <v>642.70000000000005</v>
      </c>
      <c r="C23" s="24"/>
      <c r="D23" s="25"/>
      <c r="E23" s="12">
        <v>4107</v>
      </c>
      <c r="F23" s="25"/>
      <c r="G23" s="26"/>
      <c r="H23" s="24"/>
      <c r="I23" s="25"/>
      <c r="J23" s="23"/>
      <c r="K23" s="8"/>
      <c r="L23" s="8"/>
    </row>
    <row r="24" spans="1:12" x14ac:dyDescent="0.25">
      <c r="A24" s="21" t="s">
        <v>30</v>
      </c>
      <c r="B24" s="12">
        <v>642.70000000000005</v>
      </c>
      <c r="C24" s="12">
        <v>642.70000000000005</v>
      </c>
      <c r="D24" s="16">
        <f t="shared" ref="D24:F25" si="20">+C24/C$26</f>
        <v>4.3478260869565216E-2</v>
      </c>
      <c r="E24" s="12">
        <v>7858</v>
      </c>
      <c r="F24" s="16">
        <f t="shared" si="20"/>
        <v>5.8835861573249076E-2</v>
      </c>
      <c r="G24" s="18">
        <f t="shared" ref="G24:G25" si="21">+F24/D24</f>
        <v>1.3532248161847289</v>
      </c>
      <c r="H24" s="13">
        <v>1477.5</v>
      </c>
      <c r="I24" s="16">
        <f t="shared" ref="I24" si="22">+H24/H$26</f>
        <v>5.1625820247803947E-2</v>
      </c>
      <c r="J24" s="19">
        <f t="shared" ref="J24:J25" si="23">+I24/D24</f>
        <v>1.1873938656994909</v>
      </c>
      <c r="K24" s="8"/>
      <c r="L24" s="8"/>
    </row>
    <row r="25" spans="1:12" x14ac:dyDescent="0.25">
      <c r="A25" s="21" t="s">
        <v>31</v>
      </c>
      <c r="B25" s="12">
        <v>642.70000000000005</v>
      </c>
      <c r="C25" s="12">
        <v>642.70000000000005</v>
      </c>
      <c r="D25" s="16">
        <f t="shared" si="20"/>
        <v>4.3478260869565216E-2</v>
      </c>
      <c r="E25" s="12">
        <v>4981</v>
      </c>
      <c r="F25" s="16">
        <f t="shared" si="20"/>
        <v>3.7294658500426778E-2</v>
      </c>
      <c r="G25" s="18">
        <f t="shared" si="21"/>
        <v>0.85777714550981587</v>
      </c>
      <c r="H25" s="13">
        <v>1037.3</v>
      </c>
      <c r="I25" s="16">
        <f t="shared" ref="I25" si="24">+H25/H$26</f>
        <v>3.6244645240640971E-2</v>
      </c>
      <c r="J25" s="19">
        <f t="shared" si="23"/>
        <v>0.83362684053474234</v>
      </c>
      <c r="K25" s="8"/>
      <c r="L25" s="8"/>
    </row>
    <row r="26" spans="1:12" x14ac:dyDescent="0.25">
      <c r="A26" s="17" t="s">
        <v>36</v>
      </c>
      <c r="B26" s="3"/>
      <c r="C26" s="2">
        <f>+SUM(C5:C25)</f>
        <v>14782.1</v>
      </c>
      <c r="D26" s="2"/>
      <c r="E26" s="2">
        <f>+SUM(E5:E25)</f>
        <v>133558</v>
      </c>
      <c r="F26" s="2"/>
      <c r="G26" s="2"/>
      <c r="H26" s="3">
        <f>+SUM(H5:H25)</f>
        <v>28619.399999999994</v>
      </c>
      <c r="I26" s="2"/>
      <c r="J26" s="2"/>
      <c r="K26" s="8"/>
      <c r="L26" s="8"/>
    </row>
    <row r="27" spans="1:12" x14ac:dyDescent="0.25">
      <c r="A27" s="8"/>
      <c r="B27" s="15"/>
      <c r="C27" s="8"/>
      <c r="D27" s="8"/>
      <c r="E27" s="8"/>
      <c r="F27" s="8"/>
      <c r="G27" s="8"/>
      <c r="H27" s="8"/>
      <c r="I27" s="8"/>
      <c r="J27" s="8"/>
      <c r="K27" s="8"/>
      <c r="L27" s="8"/>
    </row>
    <row r="28" spans="1:12" x14ac:dyDescent="0.25">
      <c r="A28" s="6" t="s">
        <v>37</v>
      </c>
      <c r="B28" s="15"/>
      <c r="C28" s="8"/>
      <c r="D28" s="8"/>
      <c r="E28" s="8"/>
      <c r="F28" s="8"/>
      <c r="G28" s="8"/>
      <c r="H28" s="8"/>
      <c r="I28" s="8"/>
      <c r="J28" s="8"/>
      <c r="K28" s="8"/>
      <c r="L28" s="8"/>
    </row>
    <row r="29" spans="1:12" x14ac:dyDescent="0.25">
      <c r="A29" s="22" t="s">
        <v>35</v>
      </c>
      <c r="B29" s="15"/>
      <c r="C29" s="8"/>
      <c r="D29" s="8"/>
      <c r="E29" s="8"/>
      <c r="F29" s="8"/>
      <c r="G29" s="8"/>
      <c r="H29" s="8"/>
      <c r="I29" s="8"/>
      <c r="J29" s="8"/>
      <c r="K29" s="8"/>
      <c r="L29" s="8"/>
    </row>
    <row r="30" spans="1:12" x14ac:dyDescent="0.25">
      <c r="A30" s="21" t="s">
        <v>32</v>
      </c>
      <c r="B30" s="15"/>
      <c r="C30" s="8"/>
      <c r="D30" s="8"/>
      <c r="E30" s="8"/>
      <c r="F30" s="8"/>
      <c r="G30" s="8"/>
      <c r="H30" s="8"/>
      <c r="I30" s="8"/>
      <c r="J30" s="8"/>
      <c r="K30" s="8"/>
      <c r="L30" s="8"/>
    </row>
    <row r="31" spans="1:12" x14ac:dyDescent="0.25">
      <c r="A31" s="21" t="s">
        <v>33</v>
      </c>
      <c r="B31" s="15"/>
      <c r="C31" s="8"/>
      <c r="D31" s="8"/>
      <c r="E31" s="8"/>
      <c r="F31" s="8"/>
      <c r="G31" s="8"/>
      <c r="H31" s="8"/>
      <c r="I31" s="8"/>
      <c r="J31" s="8"/>
      <c r="K31" s="8"/>
      <c r="L31" s="8"/>
    </row>
    <row r="32" spans="1:12" x14ac:dyDescent="0.25">
      <c r="A32" s="21" t="s">
        <v>34</v>
      </c>
      <c r="B32" s="15"/>
      <c r="C32" s="8"/>
      <c r="D32" s="8"/>
      <c r="E32" s="8"/>
      <c r="F32" s="8"/>
      <c r="G32" s="8"/>
      <c r="H32" s="8"/>
      <c r="I32" s="8"/>
      <c r="J32" s="8"/>
      <c r="K32" s="8"/>
      <c r="L32" s="8"/>
    </row>
    <row r="33" spans="1:12" x14ac:dyDescent="0.25">
      <c r="A33" s="14"/>
      <c r="B33" s="15"/>
      <c r="C33" s="8"/>
      <c r="D33" s="8"/>
      <c r="E33" s="8"/>
      <c r="F33" s="8"/>
      <c r="G33" s="8"/>
      <c r="H33" s="8"/>
      <c r="I33" s="8"/>
      <c r="J33" s="8"/>
      <c r="K33" s="8"/>
      <c r="L33" s="8"/>
    </row>
    <row r="34" spans="1:12" x14ac:dyDescent="0.25">
      <c r="A34" s="8"/>
      <c r="B34" s="15"/>
      <c r="C34" s="8"/>
      <c r="D34" s="8"/>
      <c r="E34" s="8"/>
      <c r="F34" s="8"/>
      <c r="G34" s="8"/>
      <c r="H34" s="8"/>
      <c r="I34" s="8"/>
      <c r="J34" s="8"/>
      <c r="K34" s="8"/>
      <c r="L34" s="8"/>
    </row>
    <row r="35" spans="1:12" x14ac:dyDescent="0.25">
      <c r="C35" s="8"/>
      <c r="D35" s="8"/>
      <c r="E35" s="8"/>
      <c r="F35" s="8"/>
      <c r="G35" s="8"/>
      <c r="H35" s="8"/>
      <c r="I35" s="8"/>
      <c r="J35" s="8"/>
    </row>
    <row r="36" spans="1:12" x14ac:dyDescent="0.25">
      <c r="C36" s="8"/>
      <c r="D36" s="8"/>
      <c r="E36" s="8"/>
      <c r="F36" s="8"/>
      <c r="G36" s="8"/>
      <c r="H36" s="8"/>
      <c r="I36" s="8"/>
      <c r="J36" s="8"/>
    </row>
  </sheetData>
  <mergeCells count="14">
    <mergeCell ref="J18:J19"/>
    <mergeCell ref="C22:C23"/>
    <mergeCell ref="D22:D23"/>
    <mergeCell ref="F22:F23"/>
    <mergeCell ref="G22:G23"/>
    <mergeCell ref="H22:H23"/>
    <mergeCell ref="I22:I23"/>
    <mergeCell ref="J22:J23"/>
    <mergeCell ref="C18:C19"/>
    <mergeCell ref="D18:D19"/>
    <mergeCell ref="F18:F19"/>
    <mergeCell ref="G18:G19"/>
    <mergeCell ref="H18:H19"/>
    <mergeCell ref="I18:I19"/>
  </mergeCells>
  <hyperlinks>
    <hyperlink ref="A3" r:id="rId1" xr:uid="{00000000-0004-0000-0000-000000000000}"/>
  </hyperlinks>
  <pageMargins left="0.7" right="0.7" top="0.75" bottom="0.75" header="0.3" footer="0.3"/>
  <pageSetup paperSize="9" scale="71" orientation="landscape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I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9-23T21:20:23Z</dcterms:modified>
</cp:coreProperties>
</file>